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8" windowWidth="14808" windowHeight="8016"/>
  </bookViews>
  <sheets>
    <sheet name="Gene class description of LSGs" sheetId="1" r:id="rId1"/>
  </sheets>
  <calcPr calcId="144525"/>
</workbook>
</file>

<file path=xl/calcChain.xml><?xml version="1.0" encoding="utf-8"?>
<calcChain xmlns="http://schemas.openxmlformats.org/spreadsheetml/2006/main">
  <c r="E161" i="1" l="1"/>
  <c r="B36" i="1"/>
</calcChain>
</file>

<file path=xl/sharedStrings.xml><?xml version="1.0" encoding="utf-8"?>
<sst xmlns="http://schemas.openxmlformats.org/spreadsheetml/2006/main" count="197" uniqueCount="182">
  <si>
    <t xml:space="preserve">ATP Citrate Lyas </t>
  </si>
  <si>
    <t xml:space="preserve">bZIP transcription factor family </t>
  </si>
  <si>
    <t xml:space="preserve">CaeNaCin (Caenorhabditis bacteriocin) </t>
  </si>
  <si>
    <t xml:space="preserve">C. Elegans Homeobox </t>
  </si>
  <si>
    <t xml:space="preserve">Coexpressed With Polycystins </t>
  </si>
  <si>
    <t xml:space="preserve">C-type LECtin </t>
  </si>
  <si>
    <t xml:space="preserve">Enhancer of AKt-1 null </t>
  </si>
  <si>
    <t xml:space="preserve">FIP (Fungus-Induced Protein) Related </t>
  </si>
  <si>
    <t xml:space="preserve">Fungus-Induced Protein </t>
  </si>
  <si>
    <t xml:space="preserve">GEX Interacting protein </t>
  </si>
  <si>
    <t xml:space="preserve">Glycine Rich Secreted Protein </t>
  </si>
  <si>
    <t xml:space="preserve">High Incidence of Males (increased X chromosome loss) </t>
  </si>
  <si>
    <t xml:space="preserve">HIstone H1 Like </t>
  </si>
  <si>
    <t xml:space="preserve">HMG </t>
  </si>
  <si>
    <t xml:space="preserve">KNL (kinetochore null) Binding Protein </t>
  </si>
  <si>
    <t xml:space="preserve">K (potassium) Voltage-Sensitive channel subunit </t>
  </si>
  <si>
    <t xml:space="preserve">Long Intervening Non-Coding RNA </t>
  </si>
  <si>
    <t xml:space="preserve">Maternal Effect Germ-cell defective </t>
  </si>
  <si>
    <t xml:space="preserve">Neuropeptide-Like Protein </t>
  </si>
  <si>
    <t xml:space="preserve">Nuclear Hormone Receptor family </t>
  </si>
  <si>
    <t xml:space="preserve">ONECUT (homeobox) Associated Motif containing </t>
  </si>
  <si>
    <t xml:space="preserve">ParaQuat (Methylviologen) responsive </t>
  </si>
  <si>
    <t xml:space="preserve">Paternal-effect Epistatic Embryonic Lethal </t>
  </si>
  <si>
    <t xml:space="preserve">Prion-like-(Q/N-rich)-domain-bearing protein </t>
  </si>
  <si>
    <t xml:space="preserve">Ribosomal Protein, Large subunit </t>
  </si>
  <si>
    <t xml:space="preserve">Serpentine Receptor, class W </t>
  </si>
  <si>
    <t xml:space="preserve">SKN-1 Dependent Zygotic transcript </t>
  </si>
  <si>
    <t>Gene Number</t>
    <phoneticPr fontId="2" type="noConversion"/>
  </si>
  <si>
    <t xml:space="preserve">C. elegans Homeobox </t>
    <phoneticPr fontId="1" type="noConversion"/>
  </si>
  <si>
    <t xml:space="preserve">Cell death abnormality </t>
    <phoneticPr fontId="1" type="noConversion"/>
  </si>
  <si>
    <t xml:space="preserve">BZIP transcription factor family </t>
    <phoneticPr fontId="1" type="noConversion"/>
  </si>
  <si>
    <t xml:space="preserve">Caenacin (Caenorhabditis bacteriocin) </t>
    <phoneticPr fontId="1" type="noConversion"/>
  </si>
  <si>
    <t xml:space="preserve">abnormal cell LINeage </t>
  </si>
  <si>
    <t xml:space="preserve">abnormal DAuer Formation </t>
  </si>
  <si>
    <t xml:space="preserve">abnormal EMBroygenesis </t>
  </si>
  <si>
    <t xml:space="preserve">abnormal GONad development </t>
  </si>
  <si>
    <t xml:space="preserve">ADR-2 Binding Protein </t>
  </si>
  <si>
    <t xml:space="preserve">AlkylGuanine DNA alkylTransferase </t>
  </si>
  <si>
    <t xml:space="preserve">AntiBacterial Factor related </t>
  </si>
  <si>
    <t xml:space="preserve">AT Hook plus PHD finger transcription factor </t>
  </si>
  <si>
    <t xml:space="preserve">AT hook Transcription Factor family </t>
  </si>
  <si>
    <t xml:space="preserve">BED-type zinc finger putative transcription factor </t>
  </si>
  <si>
    <t xml:space="preserve">BK channel Interacting Protein </t>
  </si>
  <si>
    <t xml:space="preserve">BRCa homolog (tumor suppressor gene Brca1) </t>
  </si>
  <si>
    <t xml:space="preserve">BTB and MATH domain containing </t>
  </si>
  <si>
    <t xml:space="preserve">CalciNeurin binding Protein </t>
  </si>
  <si>
    <t xml:space="preserve">C.Elegans Chromodomain protein </t>
  </si>
  <si>
    <t xml:space="preserve">C. Elegans P-53-like protein </t>
  </si>
  <si>
    <t xml:space="preserve">Cell Division Cycle related </t>
  </si>
  <si>
    <t xml:space="preserve">Chondroitin ProteoGlycan </t>
  </si>
  <si>
    <t xml:space="preserve">Chromosome Segregation and Cytokinesis defective </t>
  </si>
  <si>
    <t xml:space="preserve">COHesin family </t>
  </si>
  <si>
    <t xml:space="preserve">DAF-16/FOXO Controlled, germline Tumor affecting </t>
  </si>
  <si>
    <t xml:space="preserve">Dauer or Aging adult Overexpression </t>
  </si>
  <si>
    <t xml:space="preserve">defective PHArynx development </t>
  </si>
  <si>
    <t xml:space="preserve">defective SPErmatogenesis </t>
  </si>
  <si>
    <t xml:space="preserve">Deubiquitylating with USP/UBP and OTU domains </t>
  </si>
  <si>
    <t xml:space="preserve">DiEnoyl-CoA Reductase, mitochondria </t>
  </si>
  <si>
    <t xml:space="preserve">Downstream Of DAF-16 (regulated by DAF-16) </t>
  </si>
  <si>
    <t>DumPY</t>
  </si>
  <si>
    <t xml:space="preserve">Dynein Light Chain </t>
  </si>
  <si>
    <t xml:space="preserve">DystroGlycaN </t>
  </si>
  <si>
    <t xml:space="preserve">EGg Laying defective </t>
  </si>
  <si>
    <t xml:space="preserve">ELK transcription factor homolog </t>
  </si>
  <si>
    <t xml:space="preserve">Enhanced RNAI (RNA interference) </t>
  </si>
  <si>
    <t xml:space="preserve">Enhancer of Ksr-1 Lethality </t>
  </si>
  <si>
    <t xml:space="preserve">ENhancer of Uncoordination </t>
  </si>
  <si>
    <t xml:space="preserve">ETS class transcription factor </t>
  </si>
  <si>
    <t xml:space="preserve">Feminization Of Germline </t>
  </si>
  <si>
    <t xml:space="preserve">FEMinization of XX and XO animals </t>
  </si>
  <si>
    <t xml:space="preserve">FMRF-Like Peptide </t>
  </si>
  <si>
    <t xml:space="preserve">Fog Two (fog-2) Related </t>
  </si>
  <si>
    <t xml:space="preserve">GAstrulation Defective, Redundant </t>
  </si>
  <si>
    <t xml:space="preserve">GAstrulation Defective </t>
  </si>
  <si>
    <t xml:space="preserve">GeMiNin homolog </t>
  </si>
  <si>
    <t xml:space="preserve">Germ Line Survival </t>
  </si>
  <si>
    <t xml:space="preserve">G Protein Regulator </t>
  </si>
  <si>
    <t xml:space="preserve">GRounDhog (hedgehog-like family) </t>
  </si>
  <si>
    <t xml:space="preserve">GRound-Like (grd related) </t>
  </si>
  <si>
    <t xml:space="preserve">Helix Loop Helix </t>
  </si>
  <si>
    <t xml:space="preserve">Heme Responsive Gene </t>
  </si>
  <si>
    <t xml:space="preserve">High Performance in Advanced age </t>
  </si>
  <si>
    <t xml:space="preserve">HoloCentric chromosome binding Protein </t>
  </si>
  <si>
    <t xml:space="preserve">Homolog ALignment in meiosis abnormal </t>
  </si>
  <si>
    <t xml:space="preserve">Infection Response Gene </t>
  </si>
  <si>
    <t xml:space="preserve">Insulin/EGF-Receptor L Domain protein </t>
  </si>
  <si>
    <t xml:space="preserve">Interactor of FizzY protein </t>
  </si>
  <si>
    <t xml:space="preserve">Kinesin Cargo Adaptor </t>
  </si>
  <si>
    <t xml:space="preserve">Kinetochore NuLl </t>
  </si>
  <si>
    <t xml:space="preserve">Long Arms of the Bivalent protein </t>
  </si>
  <si>
    <t xml:space="preserve">MADF domain transcription factor </t>
  </si>
  <si>
    <t xml:space="preserve">Maternal Effect Sterile </t>
  </si>
  <si>
    <t xml:space="preserve">MATH (meprin-associated Traf homology) domain containing </t>
  </si>
  <si>
    <t xml:space="preserve">MeDiaTor </t>
  </si>
  <si>
    <t xml:space="preserve">MEiotic SPindle </t>
  </si>
  <si>
    <t xml:space="preserve">MeTaLlothionein </t>
  </si>
  <si>
    <t xml:space="preserve">MiRP K channel accessory Subunit </t>
  </si>
  <si>
    <t xml:space="preserve">Mitochondrial Fission Factor </t>
  </si>
  <si>
    <t xml:space="preserve">MUTator </t>
  </si>
  <si>
    <t xml:space="preserve">MX region of TRA-2 Related </t>
  </si>
  <si>
    <t xml:space="preserve">NanOS related </t>
  </si>
  <si>
    <t xml:space="preserve">NO Pseudocleavage or reduced pseudocleavage </t>
  </si>
  <si>
    <t xml:space="preserve">NUclear localized Metal Responsive </t>
  </si>
  <si>
    <t xml:space="preserve">Nuclear RNAi DEfective </t>
  </si>
  <si>
    <t xml:space="preserve">OSMotic avoidance abnormal </t>
  </si>
  <si>
    <t xml:space="preserve">Patterned Expression Site </t>
  </si>
  <si>
    <t xml:space="preserve">PEPtidase M1 domain containing </t>
  </si>
  <si>
    <t xml:space="preserve">P-GranuLe abnormality </t>
  </si>
  <si>
    <t xml:space="preserve">PHAryngeal gland Toxin-related </t>
  </si>
  <si>
    <t xml:space="preserve">PHd Finger family </t>
  </si>
  <si>
    <t xml:space="preserve">Protection Of Telomeres 1 (Pot1) homolog </t>
  </si>
  <si>
    <t xml:space="preserve">REgulator of Fusion </t>
  </si>
  <si>
    <t xml:space="preserve">Regulator of Spindle Assembly </t>
  </si>
  <si>
    <t xml:space="preserve">RETRotransposon-like </t>
  </si>
  <si>
    <t xml:space="preserve">RNAi Spreading Defective (see also sid) </t>
  </si>
  <si>
    <t xml:space="preserve">SaPosin-like Protein family </t>
  </si>
  <si>
    <t xml:space="preserve">SET (trithorax/polycomb) domain containing </t>
  </si>
  <si>
    <t xml:space="preserve">Sex determination and Dosage Compensation defect </t>
  </si>
  <si>
    <t xml:space="preserve">SOp-2 Related (ectopic expression of Hox genes) </t>
  </si>
  <si>
    <t xml:space="preserve">SpermaTHecal expression </t>
  </si>
  <si>
    <t xml:space="preserve">Sperm-Specific family, class S </t>
  </si>
  <si>
    <t xml:space="preserve">Spindle and Kinetochore-Associated protein homolog </t>
  </si>
  <si>
    <t xml:space="preserve">SPindle Defective </t>
  </si>
  <si>
    <t xml:space="preserve">SUDS (vertebrate SUppressor of Defective Silencing) homolog </t>
  </si>
  <si>
    <t xml:space="preserve">Suppressor/Enhancer of Lin-12 </t>
  </si>
  <si>
    <t xml:space="preserve">Suppressor of Ectopic Unc-5 </t>
  </si>
  <si>
    <t xml:space="preserve">Suppressor of PAr-Two defect </t>
  </si>
  <si>
    <t xml:space="preserve">SYmmetrical Sister cell hermaphrodite gonad defect </t>
  </si>
  <si>
    <t xml:space="preserve">SYnaPsis in meiosis abnormal </t>
  </si>
  <si>
    <t xml:space="preserve">SYnthetic GermLine proliferation defective </t>
  </si>
  <si>
    <t xml:space="preserve">Systemic RNA Interference Defective </t>
  </si>
  <si>
    <t xml:space="preserve">T Cell Lineage defect </t>
  </si>
  <si>
    <t xml:space="preserve">Temporarily Assigned Gene name </t>
  </si>
  <si>
    <t xml:space="preserve">TetraSPanin family </t>
  </si>
  <si>
    <t xml:space="preserve">Toxin-regulated Targets of MAPK </t>
  </si>
  <si>
    <t xml:space="preserve">TPX2 (Targeting Protein for Xenopus Klp2)-Like </t>
  </si>
  <si>
    <t xml:space="preserve">TransThyretin-Related family domain </t>
  </si>
  <si>
    <t xml:space="preserve">Very Early Transcript </t>
  </si>
  <si>
    <t xml:space="preserve">X-BoX promoter element regulated </t>
  </si>
  <si>
    <t xml:space="preserve">XO Lethal </t>
  </si>
  <si>
    <t xml:space="preserve">yeast DiM Like </t>
  </si>
  <si>
    <t xml:space="preserve">Zinc finger In Meiosis </t>
  </si>
  <si>
    <t xml:space="preserve">ZInc Finger-interacting protein </t>
  </si>
  <si>
    <t xml:space="preserve">Zinc finger putative Transcription Factor family </t>
  </si>
  <si>
    <t>Total number</t>
    <phoneticPr fontId="1" type="noConversion"/>
  </si>
  <si>
    <t xml:space="preserve">Insulin related </t>
    <phoneticPr fontId="1" type="noConversion"/>
  </si>
  <si>
    <t xml:space="preserve">C-type Lectin </t>
    <phoneticPr fontId="1" type="noConversion"/>
  </si>
  <si>
    <t xml:space="preserve">Hypersensitive to pore-forming toxin </t>
    <phoneticPr fontId="1" type="noConversion"/>
  </si>
  <si>
    <t xml:space="preserve">Insulin related </t>
    <phoneticPr fontId="1" type="noConversion"/>
  </si>
  <si>
    <t xml:space="preserve">RNAi defective </t>
    <phoneticPr fontId="1" type="noConversion"/>
  </si>
  <si>
    <r>
      <rPr>
        <b/>
        <sz val="12"/>
        <color theme="1"/>
        <rFont val="Times New Roman"/>
        <family val="1"/>
      </rPr>
      <t>NB</t>
    </r>
    <r>
      <rPr>
        <sz val="12"/>
        <color theme="1"/>
        <rFont val="Times New Roman"/>
        <family val="1"/>
      </rPr>
      <t xml:space="preserve"> Prevalent items were marked </t>
    </r>
    <r>
      <rPr>
        <sz val="12"/>
        <color rgb="FFC00000"/>
        <rFont val="Times New Roman"/>
        <family val="1"/>
      </rPr>
      <t>red</t>
    </r>
    <r>
      <rPr>
        <sz val="12"/>
        <color theme="1"/>
        <rFont val="Times New Roman"/>
        <family val="1"/>
      </rPr>
      <t>.</t>
    </r>
    <phoneticPr fontId="1" type="noConversion"/>
  </si>
  <si>
    <r>
      <rPr>
        <sz val="12"/>
        <color rgb="FFFF0000"/>
        <rFont val="Times New Roman"/>
        <family val="1"/>
      </rPr>
      <t>F-box</t>
    </r>
    <r>
      <rPr>
        <sz val="12"/>
        <rFont val="Times New Roman"/>
        <family val="1"/>
      </rPr>
      <t xml:space="preserve"> A protein </t>
    </r>
    <phoneticPr fontId="1" type="noConversion"/>
  </si>
  <si>
    <r>
      <rPr>
        <sz val="12"/>
        <color rgb="FFFF0000"/>
        <rFont val="Times New Roman"/>
        <family val="1"/>
      </rPr>
      <t>F-box</t>
    </r>
    <r>
      <rPr>
        <sz val="12"/>
        <rFont val="Times New Roman"/>
        <family val="1"/>
      </rPr>
      <t xml:space="preserve"> B protein </t>
    </r>
    <phoneticPr fontId="1" type="noConversion"/>
  </si>
  <si>
    <r>
      <rPr>
        <sz val="12"/>
        <color rgb="FFFF0000"/>
        <rFont val="Times New Roman"/>
        <family val="1"/>
      </rPr>
      <t>F-box</t>
    </r>
    <r>
      <rPr>
        <sz val="12"/>
        <rFont val="Times New Roman"/>
        <family val="1"/>
      </rPr>
      <t xml:space="preserve"> C protein </t>
    </r>
    <phoneticPr fontId="1" type="noConversion"/>
  </si>
  <si>
    <r>
      <rPr>
        <sz val="12"/>
        <color rgb="FFFF0000"/>
        <rFont val="Times New Roman"/>
        <family val="1"/>
      </rPr>
      <t>F-box</t>
    </r>
    <r>
      <rPr>
        <sz val="12"/>
        <rFont val="Times New Roman"/>
        <family val="1"/>
      </rPr>
      <t xml:space="preserve"> B protein </t>
    </r>
    <phoneticPr fontId="1" type="noConversion"/>
  </si>
  <si>
    <r>
      <rPr>
        <sz val="12"/>
        <color rgb="FFFF0000"/>
        <rFont val="Times New Roman"/>
        <family val="1"/>
      </rPr>
      <t>F-box</t>
    </r>
    <r>
      <rPr>
        <sz val="12"/>
        <rFont val="Times New Roman"/>
        <family val="1"/>
      </rPr>
      <t xml:space="preserve"> C protein </t>
    </r>
    <phoneticPr fontId="1" type="noConversion"/>
  </si>
  <si>
    <r>
      <t xml:space="preserve">Nematode Specific Peptide family, </t>
    </r>
    <r>
      <rPr>
        <sz val="12"/>
        <rFont val="Times New Roman"/>
        <family val="1"/>
      </rPr>
      <t xml:space="preserve">group A </t>
    </r>
    <phoneticPr fontId="1" type="noConversion"/>
  </si>
  <si>
    <r>
      <t>Nematode Specific Peptide family,</t>
    </r>
    <r>
      <rPr>
        <sz val="12"/>
        <rFont val="Times New Roman"/>
        <family val="1"/>
      </rPr>
      <t xml:space="preserve"> group B </t>
    </r>
    <phoneticPr fontId="1" type="noConversion"/>
  </si>
  <si>
    <r>
      <t xml:space="preserve">Nematode Specific Peptide family, </t>
    </r>
    <r>
      <rPr>
        <sz val="12"/>
        <rFont val="Times New Roman"/>
        <family val="1"/>
      </rPr>
      <t xml:space="preserve">group C </t>
    </r>
    <phoneticPr fontId="1" type="noConversion"/>
  </si>
  <si>
    <r>
      <t xml:space="preserve">Nematode Specific Peptide family, </t>
    </r>
    <r>
      <rPr>
        <sz val="12"/>
        <rFont val="Times New Roman"/>
        <family val="1"/>
      </rPr>
      <t xml:space="preserve">group D </t>
    </r>
    <phoneticPr fontId="1" type="noConversion"/>
  </si>
  <si>
    <r>
      <t xml:space="preserve">Nematode Specific Peptide family, </t>
    </r>
    <r>
      <rPr>
        <sz val="12"/>
        <rFont val="Times New Roman"/>
        <family val="1"/>
      </rPr>
      <t xml:space="preserve">group E </t>
    </r>
    <phoneticPr fontId="1" type="noConversion"/>
  </si>
  <si>
    <r>
      <t>Serpentine Receptor</t>
    </r>
    <r>
      <rPr>
        <sz val="12"/>
        <rFont val="Times New Roman"/>
        <family val="1"/>
      </rPr>
      <t xml:space="preserve">, class A (alpha) </t>
    </r>
    <phoneticPr fontId="1" type="noConversion"/>
  </si>
  <si>
    <r>
      <t>Serpentine Receptor,</t>
    </r>
    <r>
      <rPr>
        <sz val="12"/>
        <rFont val="Times New Roman"/>
        <family val="1"/>
      </rPr>
      <t xml:space="preserve"> class B (beta) </t>
    </r>
    <phoneticPr fontId="1" type="noConversion"/>
  </si>
  <si>
    <r>
      <t>Serpentine Receptor,</t>
    </r>
    <r>
      <rPr>
        <sz val="12"/>
        <rFont val="Times New Roman"/>
        <family val="1"/>
      </rPr>
      <t xml:space="preserve"> class BC (class B-like) </t>
    </r>
    <phoneticPr fontId="1" type="noConversion"/>
  </si>
  <si>
    <r>
      <t>Serpentine Receptor,</t>
    </r>
    <r>
      <rPr>
        <sz val="12"/>
        <rFont val="Times New Roman"/>
        <family val="1"/>
      </rPr>
      <t xml:space="preserve"> class D (delta) </t>
    </r>
    <phoneticPr fontId="1" type="noConversion"/>
  </si>
  <si>
    <r>
      <t>Serpentine Receptor,</t>
    </r>
    <r>
      <rPr>
        <sz val="12"/>
        <rFont val="Times New Roman"/>
        <family val="1"/>
      </rPr>
      <t xml:space="preserve"> class E (epsilon) </t>
    </r>
    <phoneticPr fontId="1" type="noConversion"/>
  </si>
  <si>
    <r>
      <t>Serpentine Receptor,</t>
    </r>
    <r>
      <rPr>
        <sz val="12"/>
        <rFont val="Times New Roman"/>
        <family val="1"/>
      </rPr>
      <t xml:space="preserve"> class G (gamma) </t>
    </r>
    <phoneticPr fontId="1" type="noConversion"/>
  </si>
  <si>
    <r>
      <t xml:space="preserve">Serpentine Receptor, </t>
    </r>
    <r>
      <rPr>
        <sz val="12"/>
        <rFont val="Times New Roman"/>
        <family val="1"/>
      </rPr>
      <t xml:space="preserve">class H </t>
    </r>
    <phoneticPr fontId="1" type="noConversion"/>
  </si>
  <si>
    <r>
      <t>Serpentine Receptor,</t>
    </r>
    <r>
      <rPr>
        <sz val="12"/>
        <rFont val="Times New Roman"/>
        <family val="1"/>
      </rPr>
      <t xml:space="preserve"> class I </t>
    </r>
    <phoneticPr fontId="1" type="noConversion"/>
  </si>
  <si>
    <r>
      <t xml:space="preserve">Serpentine Receptor, </t>
    </r>
    <r>
      <rPr>
        <sz val="12"/>
        <rFont val="Times New Roman"/>
        <family val="1"/>
      </rPr>
      <t xml:space="preserve">class M </t>
    </r>
    <phoneticPr fontId="1" type="noConversion"/>
  </si>
  <si>
    <r>
      <t>Serpentine Receptor,</t>
    </r>
    <r>
      <rPr>
        <sz val="12"/>
        <rFont val="Times New Roman"/>
        <family val="1"/>
      </rPr>
      <t xml:space="preserve"> class R </t>
    </r>
    <phoneticPr fontId="1" type="noConversion"/>
  </si>
  <si>
    <r>
      <t>Serpentine Receptor,</t>
    </r>
    <r>
      <rPr>
        <sz val="12"/>
        <rFont val="Times New Roman"/>
        <family val="1"/>
      </rPr>
      <t xml:space="preserve"> class SX </t>
    </r>
    <phoneticPr fontId="1" type="noConversion"/>
  </si>
  <si>
    <r>
      <t xml:space="preserve">Serpentine Receptor, </t>
    </r>
    <r>
      <rPr>
        <sz val="12"/>
        <rFont val="Times New Roman"/>
        <family val="1"/>
      </rPr>
      <t xml:space="preserve">class T </t>
    </r>
    <phoneticPr fontId="1" type="noConversion"/>
  </si>
  <si>
    <r>
      <t>Serpentine Receptor,</t>
    </r>
    <r>
      <rPr>
        <sz val="12"/>
        <rFont val="Times New Roman"/>
        <family val="1"/>
      </rPr>
      <t xml:space="preserve"> class U </t>
    </r>
    <phoneticPr fontId="1" type="noConversion"/>
  </si>
  <si>
    <r>
      <t xml:space="preserve">Serpentine Receptor, </t>
    </r>
    <r>
      <rPr>
        <sz val="12"/>
        <rFont val="Times New Roman"/>
        <family val="1"/>
      </rPr>
      <t xml:space="preserve">class W </t>
    </r>
    <phoneticPr fontId="1" type="noConversion"/>
  </si>
  <si>
    <r>
      <t xml:space="preserve">Serpentine Receptor, </t>
    </r>
    <r>
      <rPr>
        <sz val="12"/>
        <rFont val="Times New Roman"/>
        <family val="1"/>
      </rPr>
      <t xml:space="preserve">class XA </t>
    </r>
    <phoneticPr fontId="1" type="noConversion"/>
  </si>
  <si>
    <r>
      <t xml:space="preserve">Serpentine Receptor, </t>
    </r>
    <r>
      <rPr>
        <sz val="12"/>
        <rFont val="Times New Roman"/>
        <family val="1"/>
      </rPr>
      <t xml:space="preserve">class X </t>
    </r>
    <phoneticPr fontId="1" type="noConversion"/>
  </si>
  <si>
    <r>
      <t>Serpentine Receptor,</t>
    </r>
    <r>
      <rPr>
        <sz val="12"/>
        <rFont val="Times New Roman"/>
        <family val="1"/>
      </rPr>
      <t xml:space="preserve"> class Z </t>
    </r>
    <phoneticPr fontId="1" type="noConversion"/>
  </si>
  <si>
    <t>Gene Number</t>
    <phoneticPr fontId="2" type="noConversion"/>
  </si>
  <si>
    <t>Gene class description of SSGs</t>
    <phoneticPr fontId="2" type="noConversion"/>
  </si>
  <si>
    <t>Gene class description of GSGs</t>
    <phoneticPr fontId="2" type="noConversion"/>
  </si>
  <si>
    <t>Table S6 Number of genes of each class description of SSGs and GSG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b/>
      <sz val="12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rgb="FFC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/>
    <xf numFmtId="0" fontId="3" fillId="2" borderId="0" xfId="0" applyFont="1" applyFill="1" applyAlignment="1">
      <alignment vertical="center"/>
    </xf>
    <xf numFmtId="0" fontId="3" fillId="2" borderId="0" xfId="0" applyFont="1" applyFill="1" applyAlignment="1">
      <alignment horizontal="center" vertical="center"/>
    </xf>
    <xf numFmtId="0" fontId="4" fillId="0" borderId="0" xfId="0" applyFont="1"/>
    <xf numFmtId="0" fontId="6" fillId="0" borderId="0" xfId="0" applyFont="1"/>
    <xf numFmtId="0" fontId="7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CE3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1"/>
  <sheetViews>
    <sheetView tabSelected="1" workbookViewId="0">
      <pane ySplit="2" topLeftCell="A3" activePane="bottomLeft" state="frozen"/>
      <selection pane="bottomLeft"/>
    </sheetView>
  </sheetViews>
  <sheetFormatPr defaultRowHeight="14.4" x14ac:dyDescent="0.25"/>
  <cols>
    <col min="1" max="1" width="47.5546875" customWidth="1"/>
    <col min="2" max="2" width="14.5546875" customWidth="1"/>
    <col min="4" max="4" width="39.109375" customWidth="1"/>
    <col min="5" max="5" width="21.88671875" customWidth="1"/>
    <col min="6" max="6" width="14.109375" customWidth="1"/>
  </cols>
  <sheetData>
    <row r="1" spans="1:5" ht="22.8" customHeight="1" x14ac:dyDescent="0.25">
      <c r="A1" s="1" t="s">
        <v>181</v>
      </c>
      <c r="B1" s="2"/>
    </row>
    <row r="2" spans="1:5" ht="18.600000000000001" customHeight="1" x14ac:dyDescent="0.25">
      <c r="A2" s="4" t="s">
        <v>179</v>
      </c>
      <c r="B2" s="5" t="s">
        <v>27</v>
      </c>
      <c r="D2" s="4" t="s">
        <v>180</v>
      </c>
      <c r="E2" s="4" t="s">
        <v>178</v>
      </c>
    </row>
    <row r="3" spans="1:5" ht="15.6" x14ac:dyDescent="0.3">
      <c r="A3" s="3" t="s">
        <v>0</v>
      </c>
      <c r="B3" s="3">
        <v>1</v>
      </c>
      <c r="D3" s="3" t="s">
        <v>32</v>
      </c>
      <c r="E3" s="3">
        <v>5</v>
      </c>
    </row>
    <row r="4" spans="1:5" ht="15.6" x14ac:dyDescent="0.3">
      <c r="A4" s="3" t="s">
        <v>30</v>
      </c>
      <c r="B4" s="3">
        <v>1</v>
      </c>
      <c r="D4" s="3" t="s">
        <v>33</v>
      </c>
      <c r="E4" s="3">
        <v>1</v>
      </c>
    </row>
    <row r="5" spans="1:5" ht="15.6" x14ac:dyDescent="0.3">
      <c r="A5" s="7" t="s">
        <v>31</v>
      </c>
      <c r="B5" s="7">
        <v>7</v>
      </c>
      <c r="D5" s="3" t="s">
        <v>34</v>
      </c>
      <c r="E5" s="3">
        <v>1</v>
      </c>
    </row>
    <row r="6" spans="1:5" ht="15.6" x14ac:dyDescent="0.3">
      <c r="A6" s="7" t="s">
        <v>28</v>
      </c>
      <c r="B6" s="7">
        <v>8</v>
      </c>
      <c r="D6" s="3" t="s">
        <v>35</v>
      </c>
      <c r="E6" s="3">
        <v>1</v>
      </c>
    </row>
    <row r="7" spans="1:5" ht="15.6" x14ac:dyDescent="0.3">
      <c r="A7" s="3" t="s">
        <v>29</v>
      </c>
      <c r="B7" s="3">
        <v>1</v>
      </c>
      <c r="D7" s="3" t="s">
        <v>36</v>
      </c>
      <c r="E7" s="3">
        <v>1</v>
      </c>
    </row>
    <row r="8" spans="1:5" ht="15.6" x14ac:dyDescent="0.3">
      <c r="A8" s="3" t="s">
        <v>4</v>
      </c>
      <c r="B8" s="3">
        <v>3</v>
      </c>
      <c r="D8" s="3" t="s">
        <v>37</v>
      </c>
      <c r="E8" s="3">
        <v>1</v>
      </c>
    </row>
    <row r="9" spans="1:5" ht="15.6" x14ac:dyDescent="0.3">
      <c r="A9" s="3" t="s">
        <v>5</v>
      </c>
      <c r="B9" s="3">
        <v>2</v>
      </c>
      <c r="D9" s="3" t="s">
        <v>38</v>
      </c>
      <c r="E9" s="3">
        <v>4</v>
      </c>
    </row>
    <row r="10" spans="1:5" ht="15.6" x14ac:dyDescent="0.3">
      <c r="A10" s="3" t="s">
        <v>6</v>
      </c>
      <c r="B10" s="3">
        <v>1</v>
      </c>
      <c r="D10" s="3" t="s">
        <v>39</v>
      </c>
      <c r="E10" s="3">
        <v>1</v>
      </c>
    </row>
    <row r="11" spans="1:5" ht="15.6" x14ac:dyDescent="0.3">
      <c r="A11" s="8" t="s">
        <v>151</v>
      </c>
      <c r="B11" s="7">
        <v>8</v>
      </c>
      <c r="D11" s="3" t="s">
        <v>40</v>
      </c>
      <c r="E11" s="3">
        <v>1</v>
      </c>
    </row>
    <row r="12" spans="1:5" ht="15.6" x14ac:dyDescent="0.3">
      <c r="A12" s="8" t="s">
        <v>152</v>
      </c>
      <c r="B12" s="7">
        <v>5</v>
      </c>
      <c r="D12" s="3" t="s">
        <v>41</v>
      </c>
      <c r="E12" s="3">
        <v>1</v>
      </c>
    </row>
    <row r="13" spans="1:5" ht="15.6" x14ac:dyDescent="0.3">
      <c r="A13" s="8" t="s">
        <v>153</v>
      </c>
      <c r="B13" s="7">
        <v>1</v>
      </c>
      <c r="D13" s="3" t="s">
        <v>42</v>
      </c>
      <c r="E13" s="3">
        <v>1</v>
      </c>
    </row>
    <row r="14" spans="1:5" ht="15.6" x14ac:dyDescent="0.3">
      <c r="A14" s="3" t="s">
        <v>7</v>
      </c>
      <c r="B14" s="3">
        <v>5</v>
      </c>
      <c r="D14" s="3" t="s">
        <v>43</v>
      </c>
      <c r="E14" s="3">
        <v>1</v>
      </c>
    </row>
    <row r="15" spans="1:5" ht="15.6" x14ac:dyDescent="0.3">
      <c r="A15" s="3" t="s">
        <v>8</v>
      </c>
      <c r="B15" s="3">
        <v>3</v>
      </c>
      <c r="D15" s="3" t="s">
        <v>44</v>
      </c>
      <c r="E15" s="3">
        <v>2</v>
      </c>
    </row>
    <row r="16" spans="1:5" ht="15.6" x14ac:dyDescent="0.3">
      <c r="A16" s="3" t="s">
        <v>9</v>
      </c>
      <c r="B16" s="3">
        <v>1</v>
      </c>
      <c r="D16" s="3" t="s">
        <v>1</v>
      </c>
      <c r="E16" s="3">
        <v>3</v>
      </c>
    </row>
    <row r="17" spans="1:5" ht="15.6" x14ac:dyDescent="0.3">
      <c r="A17" s="3" t="s">
        <v>10</v>
      </c>
      <c r="B17" s="3">
        <v>2</v>
      </c>
      <c r="D17" s="3" t="s">
        <v>2</v>
      </c>
      <c r="E17" s="3">
        <v>4</v>
      </c>
    </row>
    <row r="18" spans="1:5" ht="15.6" x14ac:dyDescent="0.3">
      <c r="A18" s="3" t="s">
        <v>11</v>
      </c>
      <c r="B18" s="3">
        <v>1</v>
      </c>
      <c r="D18" s="3" t="s">
        <v>45</v>
      </c>
      <c r="E18" s="3">
        <v>2</v>
      </c>
    </row>
    <row r="19" spans="1:5" ht="15.6" x14ac:dyDescent="0.3">
      <c r="A19" s="3" t="s">
        <v>12</v>
      </c>
      <c r="B19" s="3">
        <v>2</v>
      </c>
      <c r="D19" s="3" t="s">
        <v>46</v>
      </c>
      <c r="E19" s="3">
        <v>4</v>
      </c>
    </row>
    <row r="20" spans="1:5" ht="15.6" x14ac:dyDescent="0.3">
      <c r="A20" s="3" t="s">
        <v>13</v>
      </c>
      <c r="B20" s="3">
        <v>1</v>
      </c>
      <c r="D20" s="3" t="s">
        <v>3</v>
      </c>
      <c r="E20" s="3">
        <v>11</v>
      </c>
    </row>
    <row r="21" spans="1:5" ht="15.6" x14ac:dyDescent="0.3">
      <c r="A21" s="7" t="s">
        <v>145</v>
      </c>
      <c r="B21" s="7">
        <v>8</v>
      </c>
      <c r="D21" s="3" t="s">
        <v>47</v>
      </c>
      <c r="E21" s="3">
        <v>1</v>
      </c>
    </row>
    <row r="22" spans="1:5" ht="15.6" x14ac:dyDescent="0.3">
      <c r="A22" s="3" t="s">
        <v>14</v>
      </c>
      <c r="B22" s="3">
        <v>1</v>
      </c>
      <c r="D22" s="3" t="s">
        <v>48</v>
      </c>
      <c r="E22" s="3">
        <v>1</v>
      </c>
    </row>
    <row r="23" spans="1:5" ht="15.6" x14ac:dyDescent="0.3">
      <c r="A23" s="3" t="s">
        <v>15</v>
      </c>
      <c r="B23" s="3">
        <v>1</v>
      </c>
      <c r="D23" s="3" t="s">
        <v>49</v>
      </c>
      <c r="E23" s="3">
        <v>2</v>
      </c>
    </row>
    <row r="24" spans="1:5" ht="15.6" x14ac:dyDescent="0.3">
      <c r="A24" s="3" t="s">
        <v>16</v>
      </c>
      <c r="B24" s="3">
        <v>5</v>
      </c>
      <c r="D24" s="3" t="s">
        <v>50</v>
      </c>
      <c r="E24" s="3">
        <v>1</v>
      </c>
    </row>
    <row r="25" spans="1:5" ht="15.6" x14ac:dyDescent="0.3">
      <c r="A25" s="3" t="s">
        <v>17</v>
      </c>
      <c r="B25" s="3">
        <v>2</v>
      </c>
      <c r="D25" s="3" t="s">
        <v>51</v>
      </c>
      <c r="E25" s="3">
        <v>2</v>
      </c>
    </row>
    <row r="26" spans="1:5" ht="15.6" x14ac:dyDescent="0.3">
      <c r="A26" s="7" t="s">
        <v>18</v>
      </c>
      <c r="B26" s="7">
        <v>7</v>
      </c>
      <c r="D26" s="7" t="s">
        <v>146</v>
      </c>
      <c r="E26" s="7">
        <v>75</v>
      </c>
    </row>
    <row r="27" spans="1:5" ht="15.6" x14ac:dyDescent="0.3">
      <c r="A27" s="3" t="s">
        <v>19</v>
      </c>
      <c r="B27" s="3">
        <v>1</v>
      </c>
      <c r="D27" s="3" t="s">
        <v>52</v>
      </c>
      <c r="E27" s="3">
        <v>4</v>
      </c>
    </row>
    <row r="28" spans="1:5" ht="15.6" x14ac:dyDescent="0.3">
      <c r="A28" s="3" t="s">
        <v>20</v>
      </c>
      <c r="B28" s="3">
        <v>1</v>
      </c>
      <c r="D28" s="3" t="s">
        <v>53</v>
      </c>
      <c r="E28" s="3">
        <v>2</v>
      </c>
    </row>
    <row r="29" spans="1:5" ht="15.6" x14ac:dyDescent="0.3">
      <c r="A29" s="3" t="s">
        <v>21</v>
      </c>
      <c r="B29" s="3">
        <v>1</v>
      </c>
      <c r="D29" s="3" t="s">
        <v>54</v>
      </c>
      <c r="E29" s="3">
        <v>1</v>
      </c>
    </row>
    <row r="30" spans="1:5" ht="15.6" x14ac:dyDescent="0.3">
      <c r="A30" s="3" t="s">
        <v>22</v>
      </c>
      <c r="B30" s="3">
        <v>1</v>
      </c>
      <c r="D30" s="3" t="s">
        <v>55</v>
      </c>
      <c r="E30" s="3">
        <v>6</v>
      </c>
    </row>
    <row r="31" spans="1:5" ht="15.6" x14ac:dyDescent="0.3">
      <c r="A31" s="3" t="s">
        <v>23</v>
      </c>
      <c r="B31" s="3">
        <v>1</v>
      </c>
      <c r="D31" s="3" t="s">
        <v>56</v>
      </c>
      <c r="E31" s="3">
        <v>1</v>
      </c>
    </row>
    <row r="32" spans="1:5" ht="15.6" x14ac:dyDescent="0.3">
      <c r="A32" s="3" t="s">
        <v>24</v>
      </c>
      <c r="B32" s="3">
        <v>1</v>
      </c>
      <c r="D32" s="3" t="s">
        <v>57</v>
      </c>
      <c r="E32" s="3">
        <v>1</v>
      </c>
    </row>
    <row r="33" spans="1:5" ht="15.6" x14ac:dyDescent="0.3">
      <c r="A33" s="3" t="s">
        <v>25</v>
      </c>
      <c r="B33" s="3">
        <v>1</v>
      </c>
      <c r="D33" s="3" t="s">
        <v>58</v>
      </c>
      <c r="E33" s="3">
        <v>8</v>
      </c>
    </row>
    <row r="34" spans="1:5" ht="15.6" x14ac:dyDescent="0.3">
      <c r="A34" s="3" t="s">
        <v>26</v>
      </c>
      <c r="B34" s="3">
        <v>5</v>
      </c>
      <c r="D34" s="3" t="s">
        <v>59</v>
      </c>
      <c r="E34" s="3">
        <v>1</v>
      </c>
    </row>
    <row r="35" spans="1:5" ht="15.6" x14ac:dyDescent="0.3">
      <c r="D35" s="3" t="s">
        <v>60</v>
      </c>
      <c r="E35" s="3">
        <v>1</v>
      </c>
    </row>
    <row r="36" spans="1:5" ht="15.6" x14ac:dyDescent="0.3">
      <c r="A36" s="3" t="s">
        <v>144</v>
      </c>
      <c r="B36" s="6">
        <f>SUM(B3:B35)</f>
        <v>89</v>
      </c>
      <c r="D36" s="3" t="s">
        <v>61</v>
      </c>
      <c r="E36" s="3">
        <v>1</v>
      </c>
    </row>
    <row r="37" spans="1:5" ht="15.6" x14ac:dyDescent="0.3">
      <c r="D37" s="3" t="s">
        <v>62</v>
      </c>
      <c r="E37" s="3">
        <v>1</v>
      </c>
    </row>
    <row r="38" spans="1:5" ht="15.6" x14ac:dyDescent="0.3">
      <c r="A38" s="3" t="s">
        <v>150</v>
      </c>
      <c r="D38" s="3" t="s">
        <v>63</v>
      </c>
      <c r="E38" s="3">
        <v>1</v>
      </c>
    </row>
    <row r="39" spans="1:5" ht="15.6" x14ac:dyDescent="0.3">
      <c r="D39" s="3" t="s">
        <v>64</v>
      </c>
      <c r="E39" s="3">
        <v>2</v>
      </c>
    </row>
    <row r="40" spans="1:5" ht="15.6" x14ac:dyDescent="0.3">
      <c r="D40" s="3" t="s">
        <v>6</v>
      </c>
      <c r="E40" s="3">
        <v>1</v>
      </c>
    </row>
    <row r="41" spans="1:5" ht="15.6" x14ac:dyDescent="0.3">
      <c r="D41" s="3" t="s">
        <v>65</v>
      </c>
      <c r="E41" s="3">
        <v>1</v>
      </c>
    </row>
    <row r="42" spans="1:5" ht="15.6" x14ac:dyDescent="0.3">
      <c r="D42" s="3" t="s">
        <v>66</v>
      </c>
      <c r="E42" s="3">
        <v>1</v>
      </c>
    </row>
    <row r="43" spans="1:5" ht="15.6" x14ac:dyDescent="0.3">
      <c r="D43" s="3" t="s">
        <v>67</v>
      </c>
      <c r="E43" s="3">
        <v>2</v>
      </c>
    </row>
    <row r="44" spans="1:5" ht="15.6" x14ac:dyDescent="0.3">
      <c r="D44" s="8" t="s">
        <v>151</v>
      </c>
      <c r="E44" s="7">
        <v>162</v>
      </c>
    </row>
    <row r="45" spans="1:5" ht="15.6" x14ac:dyDescent="0.3">
      <c r="D45" s="8" t="s">
        <v>154</v>
      </c>
      <c r="E45" s="7">
        <v>105</v>
      </c>
    </row>
    <row r="46" spans="1:5" ht="15.6" x14ac:dyDescent="0.3">
      <c r="D46" s="8" t="s">
        <v>155</v>
      </c>
      <c r="E46" s="7">
        <v>50</v>
      </c>
    </row>
    <row r="47" spans="1:5" ht="15.6" x14ac:dyDescent="0.3">
      <c r="D47" s="3" t="s">
        <v>68</v>
      </c>
      <c r="E47" s="3">
        <v>1</v>
      </c>
    </row>
    <row r="48" spans="1:5" ht="15.6" x14ac:dyDescent="0.3">
      <c r="D48" s="3" t="s">
        <v>69</v>
      </c>
      <c r="E48" s="3">
        <v>1</v>
      </c>
    </row>
    <row r="49" spans="4:5" ht="15.6" x14ac:dyDescent="0.3">
      <c r="D49" s="3" t="s">
        <v>7</v>
      </c>
      <c r="E49" s="3">
        <v>19</v>
      </c>
    </row>
    <row r="50" spans="4:5" ht="15.6" x14ac:dyDescent="0.3">
      <c r="D50" s="3" t="s">
        <v>70</v>
      </c>
      <c r="E50" s="3">
        <v>3</v>
      </c>
    </row>
    <row r="51" spans="4:5" ht="15.6" x14ac:dyDescent="0.3">
      <c r="D51" s="3" t="s">
        <v>71</v>
      </c>
      <c r="E51" s="3">
        <v>1</v>
      </c>
    </row>
    <row r="52" spans="4:5" ht="15.6" x14ac:dyDescent="0.3">
      <c r="D52" s="3" t="s">
        <v>8</v>
      </c>
      <c r="E52" s="3">
        <v>4</v>
      </c>
    </row>
    <row r="53" spans="4:5" ht="15.6" x14ac:dyDescent="0.3">
      <c r="D53" s="3" t="s">
        <v>72</v>
      </c>
      <c r="E53" s="3">
        <v>3</v>
      </c>
    </row>
    <row r="54" spans="4:5" ht="15.6" x14ac:dyDescent="0.3">
      <c r="D54" s="3" t="s">
        <v>73</v>
      </c>
      <c r="E54" s="3">
        <v>1</v>
      </c>
    </row>
    <row r="55" spans="4:5" ht="15.6" x14ac:dyDescent="0.3">
      <c r="D55" s="3" t="s">
        <v>74</v>
      </c>
      <c r="E55" s="3">
        <v>1</v>
      </c>
    </row>
    <row r="56" spans="4:5" ht="15.6" x14ac:dyDescent="0.3">
      <c r="D56" s="3" t="s">
        <v>75</v>
      </c>
      <c r="E56" s="3">
        <v>1</v>
      </c>
    </row>
    <row r="57" spans="4:5" ht="15.6" x14ac:dyDescent="0.3">
      <c r="D57" s="3" t="s">
        <v>9</v>
      </c>
      <c r="E57" s="3">
        <v>1</v>
      </c>
    </row>
    <row r="58" spans="4:5" ht="15.6" x14ac:dyDescent="0.3">
      <c r="D58" s="3" t="s">
        <v>10</v>
      </c>
      <c r="E58" s="3">
        <v>1</v>
      </c>
    </row>
    <row r="59" spans="4:5" ht="15.6" x14ac:dyDescent="0.3">
      <c r="D59" s="3" t="s">
        <v>76</v>
      </c>
      <c r="E59" s="3">
        <v>2</v>
      </c>
    </row>
    <row r="60" spans="4:5" ht="15.6" x14ac:dyDescent="0.3">
      <c r="D60" s="3" t="s">
        <v>77</v>
      </c>
      <c r="E60" s="3">
        <v>3</v>
      </c>
    </row>
    <row r="61" spans="4:5" ht="15.6" x14ac:dyDescent="0.3">
      <c r="D61" s="3" t="s">
        <v>78</v>
      </c>
      <c r="E61" s="3">
        <v>2</v>
      </c>
    </row>
    <row r="62" spans="4:5" ht="15.6" x14ac:dyDescent="0.3">
      <c r="D62" s="3" t="s">
        <v>79</v>
      </c>
      <c r="E62" s="3">
        <v>6</v>
      </c>
    </row>
    <row r="63" spans="4:5" ht="15.6" x14ac:dyDescent="0.3">
      <c r="D63" s="3" t="s">
        <v>80</v>
      </c>
      <c r="E63" s="3">
        <v>1</v>
      </c>
    </row>
    <row r="64" spans="4:5" ht="15.6" x14ac:dyDescent="0.3">
      <c r="D64" s="3" t="s">
        <v>11</v>
      </c>
      <c r="E64" s="3">
        <v>1</v>
      </c>
    </row>
    <row r="65" spans="4:5" ht="15.6" x14ac:dyDescent="0.3">
      <c r="D65" s="3" t="s">
        <v>81</v>
      </c>
      <c r="E65" s="3">
        <v>2</v>
      </c>
    </row>
    <row r="66" spans="4:5" ht="15.6" x14ac:dyDescent="0.3">
      <c r="D66" s="3" t="s">
        <v>13</v>
      </c>
      <c r="E66" s="3">
        <v>1</v>
      </c>
    </row>
    <row r="67" spans="4:5" ht="15.6" x14ac:dyDescent="0.3">
      <c r="D67" s="3" t="s">
        <v>82</v>
      </c>
      <c r="E67" s="3">
        <v>1</v>
      </c>
    </row>
    <row r="68" spans="4:5" ht="15.6" x14ac:dyDescent="0.3">
      <c r="D68" s="3" t="s">
        <v>83</v>
      </c>
      <c r="E68" s="3">
        <v>1</v>
      </c>
    </row>
    <row r="69" spans="4:5" ht="15.6" x14ac:dyDescent="0.3">
      <c r="D69" s="3" t="s">
        <v>147</v>
      </c>
      <c r="E69" s="3">
        <v>10</v>
      </c>
    </row>
    <row r="70" spans="4:5" ht="15.6" x14ac:dyDescent="0.3">
      <c r="D70" s="3" t="s">
        <v>84</v>
      </c>
      <c r="E70" s="3">
        <v>1</v>
      </c>
    </row>
    <row r="71" spans="4:5" ht="15.6" x14ac:dyDescent="0.3">
      <c r="D71" s="7" t="s">
        <v>85</v>
      </c>
      <c r="E71" s="7">
        <v>66</v>
      </c>
    </row>
    <row r="72" spans="4:5" ht="15.6" x14ac:dyDescent="0.3">
      <c r="D72" s="8" t="s">
        <v>148</v>
      </c>
      <c r="E72" s="8">
        <v>28</v>
      </c>
    </row>
    <row r="73" spans="4:5" ht="15.6" x14ac:dyDescent="0.3">
      <c r="D73" s="3" t="s">
        <v>86</v>
      </c>
      <c r="E73" s="3">
        <v>1</v>
      </c>
    </row>
    <row r="74" spans="4:5" ht="15.6" x14ac:dyDescent="0.3">
      <c r="D74" s="3" t="s">
        <v>87</v>
      </c>
      <c r="E74" s="3">
        <v>1</v>
      </c>
    </row>
    <row r="75" spans="4:5" ht="15.6" x14ac:dyDescent="0.3">
      <c r="D75" s="3" t="s">
        <v>88</v>
      </c>
      <c r="E75" s="3">
        <v>1</v>
      </c>
    </row>
    <row r="76" spans="4:5" ht="15.6" x14ac:dyDescent="0.3">
      <c r="D76" s="3" t="s">
        <v>14</v>
      </c>
      <c r="E76" s="3">
        <v>4</v>
      </c>
    </row>
    <row r="77" spans="4:5" ht="15.6" x14ac:dyDescent="0.3">
      <c r="D77" s="3" t="s">
        <v>89</v>
      </c>
      <c r="E77" s="3">
        <v>1</v>
      </c>
    </row>
    <row r="78" spans="4:5" ht="15.6" x14ac:dyDescent="0.3">
      <c r="D78" s="3" t="s">
        <v>16</v>
      </c>
      <c r="E78" s="3">
        <v>1</v>
      </c>
    </row>
    <row r="79" spans="4:5" ht="15.6" x14ac:dyDescent="0.3">
      <c r="D79" s="3" t="s">
        <v>90</v>
      </c>
      <c r="E79" s="3">
        <v>2</v>
      </c>
    </row>
    <row r="80" spans="4:5" ht="15.6" x14ac:dyDescent="0.3">
      <c r="D80" s="3" t="s">
        <v>91</v>
      </c>
      <c r="E80" s="3">
        <v>1</v>
      </c>
    </row>
    <row r="81" spans="4:5" ht="15.6" x14ac:dyDescent="0.3">
      <c r="D81" s="3" t="s">
        <v>92</v>
      </c>
      <c r="E81" s="3">
        <v>16</v>
      </c>
    </row>
    <row r="82" spans="4:5" ht="15.6" x14ac:dyDescent="0.3">
      <c r="D82" s="3" t="s">
        <v>93</v>
      </c>
      <c r="E82" s="3">
        <v>1</v>
      </c>
    </row>
    <row r="83" spans="4:5" ht="15.6" x14ac:dyDescent="0.3">
      <c r="D83" s="3" t="s">
        <v>94</v>
      </c>
      <c r="E83" s="3">
        <v>1</v>
      </c>
    </row>
    <row r="84" spans="4:5" ht="15.6" x14ac:dyDescent="0.3">
      <c r="D84" s="3" t="s">
        <v>95</v>
      </c>
      <c r="E84" s="3">
        <v>2</v>
      </c>
    </row>
    <row r="85" spans="4:5" ht="15.6" x14ac:dyDescent="0.3">
      <c r="D85" s="3" t="s">
        <v>96</v>
      </c>
      <c r="E85" s="3">
        <v>2</v>
      </c>
    </row>
    <row r="86" spans="4:5" ht="15.6" x14ac:dyDescent="0.3">
      <c r="D86" s="3" t="s">
        <v>97</v>
      </c>
      <c r="E86" s="3">
        <v>1</v>
      </c>
    </row>
    <row r="87" spans="4:5" ht="15.6" x14ac:dyDescent="0.3">
      <c r="D87" s="3" t="s">
        <v>98</v>
      </c>
      <c r="E87" s="3">
        <v>2</v>
      </c>
    </row>
    <row r="88" spans="4:5" ht="15.6" x14ac:dyDescent="0.3">
      <c r="D88" s="3" t="s">
        <v>99</v>
      </c>
      <c r="E88" s="3">
        <v>2</v>
      </c>
    </row>
    <row r="89" spans="4:5" ht="15.6" x14ac:dyDescent="0.3">
      <c r="D89" s="3" t="s">
        <v>100</v>
      </c>
      <c r="E89" s="3">
        <v>1</v>
      </c>
    </row>
    <row r="90" spans="4:5" ht="15.6" x14ac:dyDescent="0.3">
      <c r="D90" s="7" t="s">
        <v>156</v>
      </c>
      <c r="E90" s="7">
        <v>10</v>
      </c>
    </row>
    <row r="91" spans="4:5" ht="15.6" x14ac:dyDescent="0.3">
      <c r="D91" s="7" t="s">
        <v>157</v>
      </c>
      <c r="E91" s="7">
        <v>12</v>
      </c>
    </row>
    <row r="92" spans="4:5" ht="15.6" x14ac:dyDescent="0.3">
      <c r="D92" s="7" t="s">
        <v>158</v>
      </c>
      <c r="E92" s="7">
        <v>18</v>
      </c>
    </row>
    <row r="93" spans="4:5" ht="15.6" x14ac:dyDescent="0.3">
      <c r="D93" s="7" t="s">
        <v>159</v>
      </c>
      <c r="E93" s="7">
        <v>4</v>
      </c>
    </row>
    <row r="94" spans="4:5" ht="15.6" x14ac:dyDescent="0.3">
      <c r="D94" s="7" t="s">
        <v>160</v>
      </c>
      <c r="E94" s="7">
        <v>8</v>
      </c>
    </row>
    <row r="95" spans="4:5" ht="15.6" x14ac:dyDescent="0.3">
      <c r="D95" s="3" t="s">
        <v>18</v>
      </c>
      <c r="E95" s="3">
        <v>15</v>
      </c>
    </row>
    <row r="96" spans="4:5" ht="15.6" x14ac:dyDescent="0.3">
      <c r="D96" s="3" t="s">
        <v>101</v>
      </c>
      <c r="E96" s="3">
        <v>1</v>
      </c>
    </row>
    <row r="97" spans="4:5" ht="15.6" x14ac:dyDescent="0.3">
      <c r="D97" s="3" t="s">
        <v>19</v>
      </c>
      <c r="E97" s="3">
        <v>5</v>
      </c>
    </row>
    <row r="98" spans="4:5" ht="15.6" x14ac:dyDescent="0.3">
      <c r="D98" s="3" t="s">
        <v>102</v>
      </c>
      <c r="E98" s="3">
        <v>2</v>
      </c>
    </row>
    <row r="99" spans="4:5" ht="15.6" x14ac:dyDescent="0.3">
      <c r="D99" s="3" t="s">
        <v>103</v>
      </c>
      <c r="E99" s="3">
        <v>2</v>
      </c>
    </row>
    <row r="100" spans="4:5" ht="15.6" x14ac:dyDescent="0.3">
      <c r="D100" s="3" t="s">
        <v>104</v>
      </c>
      <c r="E100" s="3">
        <v>1</v>
      </c>
    </row>
    <row r="101" spans="4:5" ht="15.6" x14ac:dyDescent="0.3">
      <c r="D101" s="3" t="s">
        <v>105</v>
      </c>
      <c r="E101" s="3">
        <v>4</v>
      </c>
    </row>
    <row r="102" spans="4:5" ht="15.6" x14ac:dyDescent="0.3">
      <c r="D102" s="3" t="s">
        <v>106</v>
      </c>
      <c r="E102" s="3">
        <v>1</v>
      </c>
    </row>
    <row r="103" spans="4:5" ht="15.6" x14ac:dyDescent="0.3">
      <c r="D103" s="3" t="s">
        <v>107</v>
      </c>
      <c r="E103" s="3">
        <v>3</v>
      </c>
    </row>
    <row r="104" spans="4:5" ht="15.6" x14ac:dyDescent="0.3">
      <c r="D104" s="3" t="s">
        <v>108</v>
      </c>
      <c r="E104" s="3">
        <v>1</v>
      </c>
    </row>
    <row r="105" spans="4:5" ht="15.6" x14ac:dyDescent="0.3">
      <c r="D105" s="3" t="s">
        <v>109</v>
      </c>
      <c r="E105" s="3">
        <v>1</v>
      </c>
    </row>
    <row r="106" spans="4:5" ht="15.6" x14ac:dyDescent="0.3">
      <c r="D106" s="3" t="s">
        <v>23</v>
      </c>
      <c r="E106" s="3">
        <v>11</v>
      </c>
    </row>
    <row r="107" spans="4:5" ht="15.6" x14ac:dyDescent="0.3">
      <c r="D107" s="3" t="s">
        <v>110</v>
      </c>
      <c r="E107" s="3">
        <v>1</v>
      </c>
    </row>
    <row r="108" spans="4:5" ht="15.6" x14ac:dyDescent="0.3">
      <c r="D108" s="3" t="s">
        <v>111</v>
      </c>
      <c r="E108" s="3">
        <v>1</v>
      </c>
    </row>
    <row r="109" spans="4:5" ht="15.6" x14ac:dyDescent="0.3">
      <c r="D109" s="3" t="s">
        <v>112</v>
      </c>
      <c r="E109" s="3">
        <v>1</v>
      </c>
    </row>
    <row r="110" spans="4:5" ht="15.6" x14ac:dyDescent="0.3">
      <c r="D110" s="3" t="s">
        <v>113</v>
      </c>
      <c r="E110" s="3">
        <v>1</v>
      </c>
    </row>
    <row r="111" spans="4:5" ht="15.6" x14ac:dyDescent="0.3">
      <c r="D111" s="3" t="s">
        <v>149</v>
      </c>
      <c r="E111" s="3">
        <v>2</v>
      </c>
    </row>
    <row r="112" spans="4:5" ht="15.6" x14ac:dyDescent="0.3">
      <c r="D112" s="3" t="s">
        <v>114</v>
      </c>
      <c r="E112" s="3">
        <v>2</v>
      </c>
    </row>
    <row r="113" spans="4:5" ht="15.6" x14ac:dyDescent="0.3">
      <c r="D113" s="3" t="s">
        <v>115</v>
      </c>
      <c r="E113" s="3">
        <v>4</v>
      </c>
    </row>
    <row r="114" spans="4:5" ht="15.6" x14ac:dyDescent="0.3">
      <c r="D114" s="7" t="s">
        <v>161</v>
      </c>
      <c r="E114" s="7">
        <v>24</v>
      </c>
    </row>
    <row r="115" spans="4:5" ht="15.6" x14ac:dyDescent="0.3">
      <c r="D115" s="7" t="s">
        <v>162</v>
      </c>
      <c r="E115" s="7">
        <v>4</v>
      </c>
    </row>
    <row r="116" spans="4:5" ht="15.6" x14ac:dyDescent="0.3">
      <c r="D116" s="7" t="s">
        <v>163</v>
      </c>
      <c r="E116" s="7">
        <v>70</v>
      </c>
    </row>
    <row r="117" spans="4:5" ht="15.6" x14ac:dyDescent="0.3">
      <c r="D117" s="7" t="s">
        <v>164</v>
      </c>
      <c r="E117" s="7">
        <v>16</v>
      </c>
    </row>
    <row r="118" spans="4:5" ht="15.6" x14ac:dyDescent="0.3">
      <c r="D118" s="7" t="s">
        <v>165</v>
      </c>
      <c r="E118" s="7">
        <v>18</v>
      </c>
    </row>
    <row r="119" spans="4:5" ht="15.6" x14ac:dyDescent="0.3">
      <c r="D119" s="7" t="s">
        <v>166</v>
      </c>
      <c r="E119" s="7">
        <v>31</v>
      </c>
    </row>
    <row r="120" spans="4:5" ht="15.6" x14ac:dyDescent="0.3">
      <c r="D120" s="7" t="s">
        <v>167</v>
      </c>
      <c r="E120" s="7">
        <v>85</v>
      </c>
    </row>
    <row r="121" spans="4:5" ht="15.6" x14ac:dyDescent="0.3">
      <c r="D121" s="7" t="s">
        <v>168</v>
      </c>
      <c r="E121" s="7">
        <v>14</v>
      </c>
    </row>
    <row r="122" spans="4:5" ht="15.6" x14ac:dyDescent="0.3">
      <c r="D122" s="7" t="s">
        <v>169</v>
      </c>
      <c r="E122" s="7">
        <v>1</v>
      </c>
    </row>
    <row r="123" spans="4:5" ht="15.6" x14ac:dyDescent="0.3">
      <c r="D123" s="7" t="s">
        <v>170</v>
      </c>
      <c r="E123" s="7">
        <v>6</v>
      </c>
    </row>
    <row r="124" spans="4:5" ht="15.6" x14ac:dyDescent="0.3">
      <c r="D124" s="7" t="s">
        <v>171</v>
      </c>
      <c r="E124" s="7">
        <v>1</v>
      </c>
    </row>
    <row r="125" spans="4:5" ht="15.6" x14ac:dyDescent="0.3">
      <c r="D125" s="7" t="s">
        <v>172</v>
      </c>
      <c r="E125" s="7">
        <v>2</v>
      </c>
    </row>
    <row r="126" spans="4:5" ht="15.6" x14ac:dyDescent="0.3">
      <c r="D126" s="7" t="s">
        <v>173</v>
      </c>
      <c r="E126" s="7">
        <v>40</v>
      </c>
    </row>
    <row r="127" spans="4:5" ht="15.6" x14ac:dyDescent="0.3">
      <c r="D127" s="7" t="s">
        <v>174</v>
      </c>
      <c r="E127" s="7">
        <v>19</v>
      </c>
    </row>
    <row r="128" spans="4:5" ht="15.6" x14ac:dyDescent="0.3">
      <c r="D128" s="7" t="s">
        <v>175</v>
      </c>
      <c r="E128" s="7">
        <v>17</v>
      </c>
    </row>
    <row r="129" spans="4:5" ht="15.6" x14ac:dyDescent="0.3">
      <c r="D129" s="7" t="s">
        <v>176</v>
      </c>
      <c r="E129" s="7">
        <v>3</v>
      </c>
    </row>
    <row r="130" spans="4:5" ht="15.6" x14ac:dyDescent="0.3">
      <c r="D130" s="7" t="s">
        <v>177</v>
      </c>
      <c r="E130" s="7">
        <v>66</v>
      </c>
    </row>
    <row r="131" spans="4:5" ht="15.6" x14ac:dyDescent="0.3">
      <c r="D131" s="3" t="s">
        <v>116</v>
      </c>
      <c r="E131" s="3">
        <v>2</v>
      </c>
    </row>
    <row r="132" spans="4:5" ht="15.6" x14ac:dyDescent="0.3">
      <c r="D132" s="3" t="s">
        <v>117</v>
      </c>
      <c r="E132" s="3">
        <v>1</v>
      </c>
    </row>
    <row r="133" spans="4:5" ht="15.6" x14ac:dyDescent="0.3">
      <c r="D133" s="3" t="s">
        <v>26</v>
      </c>
      <c r="E133" s="3">
        <v>21</v>
      </c>
    </row>
    <row r="134" spans="4:5" ht="15.6" x14ac:dyDescent="0.3">
      <c r="D134" s="3" t="s">
        <v>118</v>
      </c>
      <c r="E134" s="3">
        <v>1</v>
      </c>
    </row>
    <row r="135" spans="4:5" ht="15.6" x14ac:dyDescent="0.3">
      <c r="D135" s="3" t="s">
        <v>119</v>
      </c>
      <c r="E135" s="3">
        <v>1</v>
      </c>
    </row>
    <row r="136" spans="4:5" ht="15.6" x14ac:dyDescent="0.3">
      <c r="D136" s="3" t="s">
        <v>120</v>
      </c>
      <c r="E136" s="3">
        <v>2</v>
      </c>
    </row>
    <row r="137" spans="4:5" ht="15.6" x14ac:dyDescent="0.3">
      <c r="D137" s="3" t="s">
        <v>121</v>
      </c>
      <c r="E137" s="3">
        <v>1</v>
      </c>
    </row>
    <row r="138" spans="4:5" ht="15.6" x14ac:dyDescent="0.3">
      <c r="D138" s="3" t="s">
        <v>122</v>
      </c>
      <c r="E138" s="3">
        <v>1</v>
      </c>
    </row>
    <row r="139" spans="4:5" ht="15.6" x14ac:dyDescent="0.3">
      <c r="D139" s="3" t="s">
        <v>123</v>
      </c>
      <c r="E139" s="3">
        <v>1</v>
      </c>
    </row>
    <row r="140" spans="4:5" ht="15.6" x14ac:dyDescent="0.3">
      <c r="D140" s="3" t="s">
        <v>124</v>
      </c>
      <c r="E140" s="3">
        <v>1</v>
      </c>
    </row>
    <row r="141" spans="4:5" ht="15.6" x14ac:dyDescent="0.3">
      <c r="D141" s="3" t="s">
        <v>125</v>
      </c>
      <c r="E141" s="3">
        <v>1</v>
      </c>
    </row>
    <row r="142" spans="4:5" ht="15.6" x14ac:dyDescent="0.3">
      <c r="D142" s="3" t="s">
        <v>126</v>
      </c>
      <c r="E142" s="3">
        <v>1</v>
      </c>
    </row>
    <row r="143" spans="4:5" ht="15.6" x14ac:dyDescent="0.3">
      <c r="D143" s="3" t="s">
        <v>127</v>
      </c>
      <c r="E143" s="3">
        <v>1</v>
      </c>
    </row>
    <row r="144" spans="4:5" ht="15.6" x14ac:dyDescent="0.3">
      <c r="D144" s="3" t="s">
        <v>128</v>
      </c>
      <c r="E144" s="3">
        <v>4</v>
      </c>
    </row>
    <row r="145" spans="4:5" ht="15.6" x14ac:dyDescent="0.3">
      <c r="D145" s="3" t="s">
        <v>129</v>
      </c>
      <c r="E145" s="3">
        <v>1</v>
      </c>
    </row>
    <row r="146" spans="4:5" ht="15.6" x14ac:dyDescent="0.3">
      <c r="D146" s="3" t="s">
        <v>130</v>
      </c>
      <c r="E146" s="3">
        <v>2</v>
      </c>
    </row>
    <row r="147" spans="4:5" ht="15.6" x14ac:dyDescent="0.3">
      <c r="D147" s="3" t="s">
        <v>131</v>
      </c>
      <c r="E147" s="3">
        <v>1</v>
      </c>
    </row>
    <row r="148" spans="4:5" ht="15.6" x14ac:dyDescent="0.3">
      <c r="D148" s="3" t="s">
        <v>132</v>
      </c>
      <c r="E148" s="3">
        <v>7</v>
      </c>
    </row>
    <row r="149" spans="4:5" ht="15.6" x14ac:dyDescent="0.3">
      <c r="D149" s="3" t="s">
        <v>133</v>
      </c>
      <c r="E149" s="3">
        <v>1</v>
      </c>
    </row>
    <row r="150" spans="4:5" ht="15.6" x14ac:dyDescent="0.3">
      <c r="D150" s="3" t="s">
        <v>134</v>
      </c>
      <c r="E150" s="3">
        <v>1</v>
      </c>
    </row>
    <row r="151" spans="4:5" ht="15.6" x14ac:dyDescent="0.3">
      <c r="D151" s="3" t="s">
        <v>135</v>
      </c>
      <c r="E151" s="3">
        <v>1</v>
      </c>
    </row>
    <row r="152" spans="4:5" ht="15.6" x14ac:dyDescent="0.3">
      <c r="D152" s="3" t="s">
        <v>136</v>
      </c>
      <c r="E152" s="3">
        <v>2</v>
      </c>
    </row>
    <row r="153" spans="4:5" ht="15.6" x14ac:dyDescent="0.3">
      <c r="D153" s="3" t="s">
        <v>137</v>
      </c>
      <c r="E153" s="3">
        <v>2</v>
      </c>
    </row>
    <row r="154" spans="4:5" ht="15.6" x14ac:dyDescent="0.3">
      <c r="D154" s="3" t="s">
        <v>138</v>
      </c>
      <c r="E154" s="3">
        <v>3</v>
      </c>
    </row>
    <row r="155" spans="4:5" ht="15.6" x14ac:dyDescent="0.3">
      <c r="D155" s="3" t="s">
        <v>139</v>
      </c>
      <c r="E155" s="3">
        <v>1</v>
      </c>
    </row>
    <row r="156" spans="4:5" ht="15.6" x14ac:dyDescent="0.3">
      <c r="D156" s="3" t="s">
        <v>140</v>
      </c>
      <c r="E156" s="3">
        <v>1</v>
      </c>
    </row>
    <row r="157" spans="4:5" ht="15.6" x14ac:dyDescent="0.3">
      <c r="D157" s="3" t="s">
        <v>141</v>
      </c>
      <c r="E157" s="3">
        <v>3</v>
      </c>
    </row>
    <row r="158" spans="4:5" ht="15.6" x14ac:dyDescent="0.3">
      <c r="D158" s="3" t="s">
        <v>142</v>
      </c>
      <c r="E158" s="3">
        <v>1</v>
      </c>
    </row>
    <row r="159" spans="4:5" ht="15.6" x14ac:dyDescent="0.3">
      <c r="D159" s="3" t="s">
        <v>143</v>
      </c>
      <c r="E159" s="3">
        <v>3</v>
      </c>
    </row>
    <row r="161" spans="4:5" ht="15.6" x14ac:dyDescent="0.3">
      <c r="D161" s="3" t="s">
        <v>144</v>
      </c>
      <c r="E161" s="3">
        <f>SUM(E3:E160)</f>
        <v>1278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ene class description of LSG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7-08T01:53:47Z</dcterms:modified>
</cp:coreProperties>
</file>